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309"/>
  <workbookPr/>
  <mc:AlternateContent xmlns:mc="http://schemas.openxmlformats.org/markup-compatibility/2006">
    <mc:Choice Requires="x15">
      <x15ac:absPath xmlns:x15ac="http://schemas.microsoft.com/office/spreadsheetml/2010/11/ac" url="/Users/rhysgrinter/Dropbox/Fellowship/YddB_PqqL Paper/YddB PqqL Paper/Revisions/Figures/"/>
    </mc:Choice>
  </mc:AlternateContent>
  <bookViews>
    <workbookView xWindow="0" yWindow="460" windowWidth="28800" windowHeight="16760" tabRatio="500" activeTab="2"/>
  </bookViews>
  <sheets>
    <sheet name="BW25113" sheetId="1" r:id="rId1"/>
    <sheet name="CFT073" sheetId="2" r:id="rId2"/>
    <sheet name="Localisation" sheetId="3" r:id="rId3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1" i="3" l="1"/>
  <c r="O11" i="3"/>
  <c r="M11" i="3"/>
  <c r="H11" i="3"/>
  <c r="E11" i="3"/>
  <c r="D11" i="3"/>
  <c r="C11" i="3"/>
  <c r="B11" i="3"/>
  <c r="S10" i="3"/>
  <c r="O10" i="3"/>
  <c r="M10" i="3"/>
  <c r="H10" i="3"/>
  <c r="E10" i="3"/>
  <c r="D10" i="3"/>
  <c r="C10" i="3"/>
  <c r="B10" i="3"/>
  <c r="S9" i="3"/>
  <c r="O9" i="3"/>
  <c r="M9" i="3"/>
  <c r="H9" i="3"/>
  <c r="E9" i="3"/>
  <c r="D9" i="3"/>
  <c r="C9" i="3"/>
  <c r="B9" i="3"/>
  <c r="S8" i="3"/>
  <c r="O8" i="3"/>
  <c r="M8" i="3"/>
  <c r="H8" i="3"/>
  <c r="E8" i="3"/>
  <c r="D8" i="3"/>
  <c r="C8" i="3"/>
  <c r="B8" i="3"/>
  <c r="F11" i="2"/>
  <c r="E11" i="2"/>
  <c r="F12" i="2"/>
  <c r="E12" i="2"/>
  <c r="E16" i="2"/>
  <c r="I10" i="2"/>
  <c r="H10" i="2"/>
  <c r="I12" i="2"/>
  <c r="H12" i="2"/>
  <c r="H15" i="2"/>
  <c r="H17" i="2"/>
  <c r="H20" i="1"/>
  <c r="H21" i="1"/>
  <c r="H22" i="1"/>
  <c r="H19" i="1"/>
  <c r="I10" i="1"/>
  <c r="H10" i="1"/>
  <c r="I11" i="1"/>
  <c r="H11" i="1"/>
  <c r="I12" i="1"/>
  <c r="H12" i="1"/>
  <c r="I9" i="1"/>
  <c r="H9" i="1"/>
  <c r="F10" i="1"/>
  <c r="F11" i="1"/>
  <c r="F12" i="1"/>
  <c r="F9" i="1"/>
  <c r="B20" i="1"/>
  <c r="B21" i="1"/>
  <c r="B22" i="1"/>
  <c r="B19" i="1"/>
  <c r="C10" i="1"/>
  <c r="B10" i="1"/>
  <c r="C11" i="1"/>
  <c r="B11" i="1"/>
  <c r="C12" i="1"/>
  <c r="B12" i="1"/>
  <c r="C9" i="1"/>
  <c r="B9" i="1"/>
  <c r="E20" i="1"/>
  <c r="E21" i="1"/>
  <c r="E22" i="1"/>
  <c r="E19" i="1"/>
  <c r="H15" i="1"/>
  <c r="H16" i="1"/>
  <c r="H17" i="1"/>
  <c r="H14" i="1"/>
  <c r="E10" i="1"/>
  <c r="E11" i="1"/>
  <c r="E15" i="1"/>
  <c r="E16" i="1"/>
  <c r="E12" i="1"/>
  <c r="E17" i="1"/>
  <c r="E9" i="1"/>
  <c r="E14" i="1"/>
  <c r="B15" i="1"/>
  <c r="B16" i="1"/>
  <c r="B17" i="1"/>
  <c r="B14" i="1"/>
  <c r="H20" i="2"/>
  <c r="H21" i="2"/>
  <c r="H22" i="2"/>
  <c r="H19" i="2"/>
  <c r="B20" i="2"/>
  <c r="B21" i="2"/>
  <c r="B22" i="2"/>
  <c r="B19" i="2"/>
  <c r="E20" i="2"/>
  <c r="E21" i="2"/>
  <c r="E22" i="2"/>
  <c r="E19" i="2"/>
  <c r="I11" i="2"/>
  <c r="H11" i="2"/>
  <c r="H16" i="2"/>
  <c r="I9" i="2"/>
  <c r="H9" i="2"/>
  <c r="H14" i="2"/>
  <c r="C10" i="2"/>
  <c r="B10" i="2"/>
  <c r="C11" i="2"/>
  <c r="B11" i="2"/>
  <c r="B15" i="2"/>
  <c r="B16" i="2"/>
  <c r="C12" i="2"/>
  <c r="B12" i="2"/>
  <c r="B17" i="2"/>
  <c r="C9" i="2"/>
  <c r="B9" i="2"/>
  <c r="B14" i="2"/>
  <c r="F10" i="2"/>
  <c r="E10" i="2"/>
  <c r="E15" i="2"/>
  <c r="E17" i="2"/>
  <c r="F9" i="2"/>
  <c r="E9" i="2"/>
  <c r="E14" i="2"/>
</calcChain>
</file>

<file path=xl/sharedStrings.xml><?xml version="1.0" encoding="utf-8"?>
<sst xmlns="http://schemas.openxmlformats.org/spreadsheetml/2006/main" count="91" uniqueCount="23">
  <si>
    <t>PqqL</t>
  </si>
  <si>
    <t>SurA</t>
  </si>
  <si>
    <t>LB</t>
  </si>
  <si>
    <t>U</t>
  </si>
  <si>
    <t>Replicate 1</t>
  </si>
  <si>
    <t>Replicate 2</t>
  </si>
  <si>
    <t>Replicate 3</t>
  </si>
  <si>
    <t>Raw Intensity</t>
  </si>
  <si>
    <t>PqqL Normalised</t>
  </si>
  <si>
    <t>PqqL Loading Adjusted</t>
  </si>
  <si>
    <t>SurA Normalised</t>
  </si>
  <si>
    <t>PqqL Adjusted and Normalised</t>
  </si>
  <si>
    <t>YtfP</t>
  </si>
  <si>
    <t>BamA</t>
  </si>
  <si>
    <t>Whole Cells</t>
  </si>
  <si>
    <t>OE</t>
  </si>
  <si>
    <t>Outer Envelope</t>
  </si>
  <si>
    <t xml:space="preserve">Periplasmic </t>
  </si>
  <si>
    <t>Outer Membrane</t>
  </si>
  <si>
    <t>Exposure 1</t>
  </si>
  <si>
    <t>Exposure 2</t>
  </si>
  <si>
    <t>Exposure 3</t>
  </si>
  <si>
    <t>Exposur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164" fontId="0" fillId="0" borderId="0" xfId="0" applyNumberFormat="1"/>
    <xf numFmtId="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right"/>
    </xf>
    <xf numFmtId="2" fontId="0" fillId="0" borderId="0" xfId="0" applyNumberFormat="1" applyFont="1"/>
    <xf numFmtId="1" fontId="0" fillId="0" borderId="0" xfId="0" applyNumberFormat="1" applyFont="1"/>
    <xf numFmtId="2" fontId="0" fillId="0" borderId="0" xfId="0" applyNumberFormat="1"/>
    <xf numFmtId="1" fontId="1" fillId="0" borderId="0" xfId="0" applyNumberFormat="1" applyFont="1"/>
  </cellXfs>
  <cellStyles count="1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A18" sqref="A18:XFD18"/>
    </sheetView>
  </sheetViews>
  <sheetFormatPr baseColWidth="10" defaultRowHeight="16" x14ac:dyDescent="0.2"/>
  <cols>
    <col min="2" max="2" width="26.6640625" bestFit="1" customWidth="1"/>
    <col min="3" max="3" width="15" bestFit="1" customWidth="1"/>
    <col min="5" max="5" width="26.6640625" bestFit="1" customWidth="1"/>
    <col min="6" max="6" width="15" bestFit="1" customWidth="1"/>
    <col min="8" max="8" width="26.6640625" bestFit="1" customWidth="1"/>
    <col min="9" max="9" width="15" bestFit="1" customWidth="1"/>
  </cols>
  <sheetData>
    <row r="1" spans="1:9" x14ac:dyDescent="0.2">
      <c r="B1" s="3" t="s">
        <v>4</v>
      </c>
      <c r="E1" s="3" t="s">
        <v>5</v>
      </c>
      <c r="H1" s="3" t="s">
        <v>6</v>
      </c>
    </row>
    <row r="2" spans="1:9" x14ac:dyDescent="0.2">
      <c r="B2" s="3" t="s">
        <v>7</v>
      </c>
      <c r="C2" s="3"/>
      <c r="D2" s="3"/>
      <c r="E2" s="3" t="s">
        <v>7</v>
      </c>
      <c r="F2" s="3"/>
      <c r="G2" s="3"/>
      <c r="H2" s="3" t="s">
        <v>7</v>
      </c>
      <c r="I2" s="3"/>
    </row>
    <row r="3" spans="1:9" x14ac:dyDescent="0.2">
      <c r="B3" s="3" t="s">
        <v>0</v>
      </c>
      <c r="C3" s="3" t="s">
        <v>1</v>
      </c>
      <c r="D3" s="3"/>
      <c r="E3" s="3" t="s">
        <v>0</v>
      </c>
      <c r="F3" s="3" t="s">
        <v>1</v>
      </c>
      <c r="G3" s="3"/>
      <c r="H3" s="3" t="s">
        <v>0</v>
      </c>
      <c r="I3" s="3" t="s">
        <v>1</v>
      </c>
    </row>
    <row r="4" spans="1:9" x14ac:dyDescent="0.2">
      <c r="A4" s="4" t="s">
        <v>2</v>
      </c>
      <c r="B4" s="2">
        <v>136.02099999999999</v>
      </c>
      <c r="C4" s="2">
        <v>8981.7610000000004</v>
      </c>
      <c r="D4" s="2"/>
      <c r="E4" s="2">
        <v>926.77</v>
      </c>
      <c r="F4" s="2">
        <v>4942.0540000000001</v>
      </c>
      <c r="H4" s="2">
        <v>326.92</v>
      </c>
      <c r="I4" s="2">
        <v>6640.7110000000002</v>
      </c>
    </row>
    <row r="5" spans="1:9" x14ac:dyDescent="0.2">
      <c r="A5" s="4">
        <v>100</v>
      </c>
      <c r="B5" s="2">
        <v>1319.77</v>
      </c>
      <c r="C5" s="2">
        <v>8674.4680000000008</v>
      </c>
      <c r="D5" s="2"/>
      <c r="E5" s="2">
        <v>5249.7610000000004</v>
      </c>
      <c r="F5" s="2">
        <v>7404.7610000000004</v>
      </c>
      <c r="H5" s="2">
        <v>3953.154</v>
      </c>
      <c r="I5" s="2">
        <v>8103.7110000000002</v>
      </c>
    </row>
    <row r="6" spans="1:9" x14ac:dyDescent="0.2">
      <c r="A6" s="4">
        <v>200</v>
      </c>
      <c r="B6" s="2">
        <v>1973.4259999999999</v>
      </c>
      <c r="C6" s="2">
        <v>10988.710999999999</v>
      </c>
      <c r="D6" s="2"/>
      <c r="E6" s="2">
        <v>8628.7109999999993</v>
      </c>
      <c r="F6" s="2">
        <v>7737.7610000000004</v>
      </c>
      <c r="H6" s="2">
        <v>8558.7109999999993</v>
      </c>
      <c r="I6" s="2">
        <v>9072.7819999999992</v>
      </c>
    </row>
    <row r="7" spans="1:9" x14ac:dyDescent="0.2">
      <c r="A7" s="4" t="s">
        <v>3</v>
      </c>
      <c r="B7" s="2">
        <v>744.23400000000004</v>
      </c>
      <c r="C7" s="2">
        <v>10915.539000000001</v>
      </c>
      <c r="D7" s="2"/>
      <c r="E7" s="2">
        <v>5563.1750000000002</v>
      </c>
      <c r="F7" s="2">
        <v>7497.7110000000002</v>
      </c>
      <c r="H7" s="2">
        <v>3243.0329999999999</v>
      </c>
      <c r="I7" s="2">
        <v>9294.2960000000003</v>
      </c>
    </row>
    <row r="8" spans="1:9" ht="17" customHeight="1" x14ac:dyDescent="0.2">
      <c r="B8" s="3" t="s">
        <v>9</v>
      </c>
      <c r="C8" s="3" t="s">
        <v>10</v>
      </c>
      <c r="E8" s="3" t="s">
        <v>9</v>
      </c>
      <c r="F8" s="3" t="s">
        <v>10</v>
      </c>
      <c r="H8" s="3" t="s">
        <v>9</v>
      </c>
      <c r="I8" s="3" t="s">
        <v>10</v>
      </c>
    </row>
    <row r="9" spans="1:9" x14ac:dyDescent="0.2">
      <c r="B9" s="6">
        <f>B4/C9</f>
        <v>166.41452148760132</v>
      </c>
      <c r="C9" s="5">
        <f>C4/$C$6</f>
        <v>0.81736256418063968</v>
      </c>
      <c r="D9" s="3"/>
      <c r="E9" s="6">
        <f>E4/F9</f>
        <v>1451.0413609341381</v>
      </c>
      <c r="F9" s="5">
        <f>F4/$F$6</f>
        <v>0.63869302760837399</v>
      </c>
      <c r="G9" s="3"/>
      <c r="H9" s="6">
        <f>H4/I9</f>
        <v>457.55510943331223</v>
      </c>
      <c r="I9" s="5">
        <f>I4/$I$7</f>
        <v>0.71449316871336999</v>
      </c>
    </row>
    <row r="10" spans="1:9" x14ac:dyDescent="0.2">
      <c r="B10" s="6">
        <f>B5/C10</f>
        <v>1671.8686513651323</v>
      </c>
      <c r="C10" s="5">
        <f>C5/$C$6</f>
        <v>0.78939813777976342</v>
      </c>
      <c r="D10" s="3"/>
      <c r="E10" s="6">
        <f>E5/F10</f>
        <v>5485.8483515026346</v>
      </c>
      <c r="F10" s="5">
        <f>F5/$F$6</f>
        <v>0.95696429496853164</v>
      </c>
      <c r="G10" s="3"/>
      <c r="H10" s="6">
        <f>H5/I10</f>
        <v>4533.9454244584986</v>
      </c>
      <c r="I10" s="5">
        <f>I5/$I$7</f>
        <v>0.87190154047170432</v>
      </c>
    </row>
    <row r="11" spans="1:9" x14ac:dyDescent="0.2">
      <c r="A11" s="4"/>
      <c r="B11" s="6">
        <f>B6/C11</f>
        <v>1973.4259999999999</v>
      </c>
      <c r="C11" s="5">
        <f>C6/$C$6</f>
        <v>1</v>
      </c>
      <c r="E11" s="6">
        <f>E6/F11</f>
        <v>8628.7109999999993</v>
      </c>
      <c r="F11" s="5">
        <f>F6/$F$6</f>
        <v>1</v>
      </c>
      <c r="H11" s="6">
        <f>H6/I11</f>
        <v>8767.6738416569478</v>
      </c>
      <c r="I11" s="5">
        <f>I6/$I$7</f>
        <v>0.97616667254841027</v>
      </c>
    </row>
    <row r="12" spans="1:9" x14ac:dyDescent="0.2">
      <c r="A12" s="4"/>
      <c r="B12" s="6">
        <f>B7/C12</f>
        <v>749.22295109513141</v>
      </c>
      <c r="C12" s="5">
        <f>C7/$C$6</f>
        <v>0.99334116622049673</v>
      </c>
      <c r="E12" s="6">
        <f>E7/F12</f>
        <v>5741.2880479355636</v>
      </c>
      <c r="F12" s="5">
        <f>F7/$F$6</f>
        <v>0.96897681383542345</v>
      </c>
      <c r="H12" s="6">
        <f>H7/I12</f>
        <v>3243.0329999999999</v>
      </c>
      <c r="I12" s="5">
        <f>I7/$I$7</f>
        <v>1</v>
      </c>
    </row>
    <row r="13" spans="1:9" x14ac:dyDescent="0.2">
      <c r="A13" s="4"/>
      <c r="B13" s="8" t="s">
        <v>11</v>
      </c>
      <c r="C13" s="2"/>
      <c r="E13" s="8" t="s">
        <v>11</v>
      </c>
      <c r="F13" s="1"/>
      <c r="H13" s="8" t="s">
        <v>11</v>
      </c>
      <c r="I13" s="2"/>
    </row>
    <row r="14" spans="1:9" x14ac:dyDescent="0.2">
      <c r="A14" s="4"/>
      <c r="B14" s="1">
        <f>B9/$B$11</f>
        <v>8.4327723201985449E-2</v>
      </c>
      <c r="C14" s="2"/>
      <c r="E14" s="1">
        <f>E9/$E$11</f>
        <v>0.16816432499989142</v>
      </c>
      <c r="F14" s="1"/>
      <c r="H14" s="1">
        <f>H9/$H$11</f>
        <v>5.2186602478228337E-2</v>
      </c>
      <c r="I14" s="2"/>
    </row>
    <row r="15" spans="1:9" x14ac:dyDescent="0.2">
      <c r="B15" s="1">
        <f t="shared" ref="B15:B17" si="0">B10/$B$11</f>
        <v>0.8471909518599291</v>
      </c>
      <c r="E15" s="1">
        <f t="shared" ref="E15:E17" si="1">E10/$E$11</f>
        <v>0.63576684298531205</v>
      </c>
      <c r="H15" s="1">
        <f t="shared" ref="H15:H17" si="2">H10/$H$11</f>
        <v>0.51712067605854928</v>
      </c>
    </row>
    <row r="16" spans="1:9" x14ac:dyDescent="0.2">
      <c r="B16" s="1">
        <f t="shared" si="0"/>
        <v>1</v>
      </c>
      <c r="E16" s="1">
        <f t="shared" si="1"/>
        <v>1</v>
      </c>
      <c r="H16" s="1">
        <f t="shared" si="2"/>
        <v>1</v>
      </c>
    </row>
    <row r="17" spans="2:8" x14ac:dyDescent="0.2">
      <c r="B17" s="1">
        <f t="shared" si="0"/>
        <v>0.37965596434582877</v>
      </c>
      <c r="E17" s="1">
        <f t="shared" si="1"/>
        <v>0.66537030246297091</v>
      </c>
      <c r="H17" s="1">
        <f t="shared" si="2"/>
        <v>0.36988522367149546</v>
      </c>
    </row>
    <row r="18" spans="2:8" x14ac:dyDescent="0.2">
      <c r="B18" s="8" t="s">
        <v>8</v>
      </c>
      <c r="E18" s="8" t="s">
        <v>8</v>
      </c>
      <c r="H18" s="8" t="s">
        <v>8</v>
      </c>
    </row>
    <row r="19" spans="2:8" x14ac:dyDescent="0.2">
      <c r="B19" s="1">
        <f>B4/$B$6</f>
        <v>6.8926324067890052E-2</v>
      </c>
      <c r="E19" s="1">
        <f>E4/$E$6</f>
        <v>0.10740538186989923</v>
      </c>
      <c r="H19" s="1">
        <f>H4/$H$6</f>
        <v>3.8197340697682165E-2</v>
      </c>
    </row>
    <row r="20" spans="2:8" x14ac:dyDescent="0.2">
      <c r="B20" s="1">
        <f t="shared" ref="B20:B22" si="3">B5/$B$6</f>
        <v>0.66877095974209322</v>
      </c>
      <c r="E20" s="1">
        <f t="shared" ref="E20:E22" si="4">E5/$E$6</f>
        <v>0.6084061686618083</v>
      </c>
      <c r="H20" s="1">
        <f t="shared" ref="H20:H22" si="5">H5/$H$6</f>
        <v>0.46188660885967531</v>
      </c>
    </row>
    <row r="21" spans="2:8" x14ac:dyDescent="0.2">
      <c r="B21" s="1">
        <f t="shared" si="3"/>
        <v>1</v>
      </c>
      <c r="E21" s="1">
        <f t="shared" si="4"/>
        <v>1</v>
      </c>
      <c r="H21" s="1">
        <f t="shared" si="5"/>
        <v>1</v>
      </c>
    </row>
    <row r="22" spans="2:8" x14ac:dyDescent="0.2">
      <c r="B22" s="1">
        <f t="shared" si="3"/>
        <v>0.37712789838585287</v>
      </c>
      <c r="E22" s="1">
        <f t="shared" si="4"/>
        <v>0.64472839570128149</v>
      </c>
      <c r="H22" s="1">
        <f t="shared" si="5"/>
        <v>0.378916054064683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"/>
  <sheetViews>
    <sheetView workbookViewId="0">
      <selection activeCell="D27" sqref="D27"/>
    </sheetView>
  </sheetViews>
  <sheetFormatPr baseColWidth="10" defaultRowHeight="16" x14ac:dyDescent="0.2"/>
  <cols>
    <col min="2" max="2" width="26.6640625" bestFit="1" customWidth="1"/>
    <col min="3" max="3" width="15" bestFit="1" customWidth="1"/>
    <col min="5" max="5" width="26.6640625" bestFit="1" customWidth="1"/>
    <col min="6" max="6" width="15" bestFit="1" customWidth="1"/>
    <col min="8" max="8" width="26.6640625" bestFit="1" customWidth="1"/>
    <col min="9" max="9" width="15" bestFit="1" customWidth="1"/>
  </cols>
  <sheetData>
    <row r="1" spans="1:9" x14ac:dyDescent="0.2">
      <c r="B1" s="3" t="s">
        <v>4</v>
      </c>
      <c r="E1" s="3" t="s">
        <v>5</v>
      </c>
      <c r="H1" s="3" t="s">
        <v>6</v>
      </c>
    </row>
    <row r="2" spans="1:9" x14ac:dyDescent="0.2">
      <c r="B2" s="3" t="s">
        <v>7</v>
      </c>
      <c r="C2" s="3"/>
      <c r="E2" s="3" t="s">
        <v>7</v>
      </c>
      <c r="F2" s="3"/>
      <c r="G2" s="3"/>
      <c r="H2" s="3" t="s">
        <v>7</v>
      </c>
      <c r="I2" s="3"/>
    </row>
    <row r="3" spans="1:9" x14ac:dyDescent="0.2">
      <c r="B3" s="3" t="s">
        <v>0</v>
      </c>
      <c r="C3" s="3" t="s">
        <v>1</v>
      </c>
      <c r="E3" s="3" t="s">
        <v>0</v>
      </c>
      <c r="F3" s="3" t="s">
        <v>1</v>
      </c>
      <c r="G3" s="3"/>
      <c r="H3" s="3" t="s">
        <v>0</v>
      </c>
      <c r="I3" s="3" t="s">
        <v>1</v>
      </c>
    </row>
    <row r="4" spans="1:9" x14ac:dyDescent="0.2">
      <c r="A4" s="4" t="s">
        <v>2</v>
      </c>
      <c r="B4" s="2">
        <v>146.607</v>
      </c>
      <c r="C4" s="2">
        <v>6065.518</v>
      </c>
      <c r="E4" s="2">
        <v>143.607</v>
      </c>
      <c r="F4" s="2">
        <v>4463.8819999999996</v>
      </c>
      <c r="H4" s="2">
        <v>489.4205</v>
      </c>
      <c r="I4" s="2">
        <v>7454.5244999999995</v>
      </c>
    </row>
    <row r="5" spans="1:9" x14ac:dyDescent="0.2">
      <c r="A5" s="4">
        <v>100</v>
      </c>
      <c r="B5" s="2">
        <v>1376.4770000000001</v>
      </c>
      <c r="C5" s="2">
        <v>7514.1750000000002</v>
      </c>
      <c r="E5" s="2">
        <v>5728.2250000000004</v>
      </c>
      <c r="F5" s="2">
        <v>4530.5889999999999</v>
      </c>
      <c r="H5" s="2">
        <v>3540.0435000000002</v>
      </c>
      <c r="I5" s="2">
        <v>10381.150000000001</v>
      </c>
    </row>
    <row r="6" spans="1:9" x14ac:dyDescent="0.2">
      <c r="A6" s="4">
        <v>200</v>
      </c>
      <c r="B6" s="2">
        <v>3946.74</v>
      </c>
      <c r="C6" s="2">
        <v>8619.0040000000008</v>
      </c>
      <c r="E6" s="2">
        <v>8135.8320000000003</v>
      </c>
      <c r="F6" s="2">
        <v>3566.518</v>
      </c>
      <c r="H6" s="2">
        <v>5289.3220000000001</v>
      </c>
      <c r="I6" s="2">
        <v>9934.9035000000003</v>
      </c>
    </row>
    <row r="7" spans="1:9" x14ac:dyDescent="0.2">
      <c r="A7" s="4" t="s">
        <v>3</v>
      </c>
      <c r="B7" s="2">
        <v>837.74900000000002</v>
      </c>
      <c r="C7" s="2">
        <v>7177.69</v>
      </c>
      <c r="E7" s="2">
        <v>7951.125</v>
      </c>
      <c r="F7" s="2">
        <v>3183.1039999999998</v>
      </c>
      <c r="H7" s="2">
        <v>5543.7610000000004</v>
      </c>
      <c r="I7" s="2">
        <v>6016.7110000000002</v>
      </c>
    </row>
    <row r="8" spans="1:9" ht="17" customHeight="1" x14ac:dyDescent="0.2">
      <c r="B8" s="3" t="s">
        <v>9</v>
      </c>
      <c r="C8" s="3" t="s">
        <v>10</v>
      </c>
      <c r="E8" s="3" t="s">
        <v>9</v>
      </c>
      <c r="F8" s="3" t="s">
        <v>10</v>
      </c>
      <c r="H8" s="3" t="s">
        <v>9</v>
      </c>
      <c r="I8" s="3" t="s">
        <v>10</v>
      </c>
    </row>
    <row r="9" spans="1:9" x14ac:dyDescent="0.2">
      <c r="B9" s="2">
        <f>B4/C9</f>
        <v>208.32620056984419</v>
      </c>
      <c r="C9" s="1">
        <f>C4/$C$6</f>
        <v>0.70373769405374442</v>
      </c>
      <c r="E9" s="2">
        <f>E4/F9</f>
        <v>143.607</v>
      </c>
      <c r="F9" s="1">
        <f>F4/$F$4</f>
        <v>1</v>
      </c>
      <c r="H9" s="2">
        <f>H4/I9</f>
        <v>681.56562146586293</v>
      </c>
      <c r="I9" s="1">
        <f>I4/$I$5</f>
        <v>0.71808272686552055</v>
      </c>
    </row>
    <row r="10" spans="1:9" x14ac:dyDescent="0.2">
      <c r="B10" s="2">
        <f t="shared" ref="B10:B12" si="0">B5/C10</f>
        <v>1578.8640494675733</v>
      </c>
      <c r="C10" s="1">
        <f>C5/$C$6</f>
        <v>0.87181477117309603</v>
      </c>
      <c r="E10" s="2">
        <f t="shared" ref="E10:E12" si="1">E5/F10</f>
        <v>5643.8843756187107</v>
      </c>
      <c r="F10" s="1">
        <f t="shared" ref="F10:F12" si="2">F5/$F$4</f>
        <v>1.014943719390432</v>
      </c>
      <c r="H10" s="2">
        <f t="shared" ref="H10:H12" si="3">H5/I10</f>
        <v>3540.0435000000002</v>
      </c>
      <c r="I10" s="1">
        <f t="shared" ref="I10:I11" si="4">I5/$I$5</f>
        <v>1</v>
      </c>
    </row>
    <row r="11" spans="1:9" x14ac:dyDescent="0.2">
      <c r="B11" s="2">
        <f t="shared" si="0"/>
        <v>3946.74</v>
      </c>
      <c r="C11" s="1">
        <f>C6/$C$6</f>
        <v>1</v>
      </c>
      <c r="E11" s="2">
        <f t="shared" si="1"/>
        <v>10182.871366364616</v>
      </c>
      <c r="F11" s="1">
        <f t="shared" si="2"/>
        <v>0.7989722846616466</v>
      </c>
      <c r="H11" s="2">
        <f t="shared" si="3"/>
        <v>5526.9027102578302</v>
      </c>
      <c r="I11" s="1">
        <f t="shared" si="4"/>
        <v>0.95701377015070577</v>
      </c>
    </row>
    <row r="12" spans="1:9" x14ac:dyDescent="0.2">
      <c r="B12" s="2">
        <f t="shared" si="0"/>
        <v>1005.9729497924822</v>
      </c>
      <c r="C12" s="1">
        <f>C7/$C$6</f>
        <v>0.83277487746844059</v>
      </c>
      <c r="E12" s="2">
        <f t="shared" si="1"/>
        <v>11150.400290801053</v>
      </c>
      <c r="F12" s="1">
        <f t="shared" si="2"/>
        <v>0.71307978123077631</v>
      </c>
      <c r="H12" s="2">
        <f t="shared" si="3"/>
        <v>9565.1286068335357</v>
      </c>
      <c r="I12" s="1">
        <f>I7/$I$5</f>
        <v>0.57958039330902644</v>
      </c>
    </row>
    <row r="13" spans="1:9" x14ac:dyDescent="0.2">
      <c r="B13" s="8" t="s">
        <v>11</v>
      </c>
      <c r="C13" s="1"/>
      <c r="D13" s="4"/>
      <c r="E13" s="8" t="s">
        <v>11</v>
      </c>
      <c r="F13" s="2"/>
      <c r="H13" s="8" t="s">
        <v>11</v>
      </c>
      <c r="I13" s="2"/>
    </row>
    <row r="14" spans="1:9" x14ac:dyDescent="0.2">
      <c r="B14" s="7">
        <f>B9/$B$11</f>
        <v>5.2784374083381269E-2</v>
      </c>
      <c r="C14" s="7"/>
      <c r="D14" s="7"/>
      <c r="E14" s="7">
        <f>E9/$E$12</f>
        <v>1.2879089203503667E-2</v>
      </c>
      <c r="F14" s="7"/>
      <c r="G14" s="7"/>
      <c r="H14" s="7">
        <f>H9/$H$12</f>
        <v>7.125524909084209E-2</v>
      </c>
    </row>
    <row r="15" spans="1:9" x14ac:dyDescent="0.2">
      <c r="B15" s="7">
        <f>B10/$B$11</f>
        <v>0.40004257931041148</v>
      </c>
      <c r="C15" s="7"/>
      <c r="D15" s="7"/>
      <c r="E15" s="7">
        <f t="shared" ref="E15:E17" si="5">E10/$E$12</f>
        <v>0.50615979950736367</v>
      </c>
      <c r="F15" s="7"/>
      <c r="G15" s="7"/>
      <c r="H15" s="7">
        <f>H10/$H$12</f>
        <v>0.37009889208085672</v>
      </c>
    </row>
    <row r="16" spans="1:9" x14ac:dyDescent="0.2">
      <c r="B16" s="7">
        <f>B11/$B$11</f>
        <v>1</v>
      </c>
      <c r="C16" s="7"/>
      <c r="D16" s="7"/>
      <c r="E16" s="7">
        <f>E11/$E$12</f>
        <v>0.91322922054783651</v>
      </c>
      <c r="F16" s="7"/>
      <c r="G16" s="7"/>
      <c r="H16" s="7">
        <f t="shared" ref="H16" si="6">H11/$H$12</f>
        <v>0.57781791938576665</v>
      </c>
    </row>
    <row r="17" spans="2:8" x14ac:dyDescent="0.2">
      <c r="B17" s="7">
        <f>B12/$B$11</f>
        <v>0.25488705863382999</v>
      </c>
      <c r="C17" s="7"/>
      <c r="D17" s="7"/>
      <c r="E17" s="7">
        <f t="shared" si="5"/>
        <v>1</v>
      </c>
      <c r="F17" s="7"/>
      <c r="G17" s="7"/>
      <c r="H17" s="7">
        <f>H12/$H$12</f>
        <v>1</v>
      </c>
    </row>
    <row r="18" spans="2:8" x14ac:dyDescent="0.2">
      <c r="B18" s="8" t="s">
        <v>8</v>
      </c>
      <c r="E18" s="8" t="s">
        <v>8</v>
      </c>
      <c r="H18" s="8" t="s">
        <v>8</v>
      </c>
    </row>
    <row r="19" spans="2:8" x14ac:dyDescent="0.2">
      <c r="B19" s="7">
        <f>B4/$B$6</f>
        <v>3.7146353699508965E-2</v>
      </c>
      <c r="C19" s="7"/>
      <c r="D19" s="7"/>
      <c r="E19" s="7">
        <f>E4/$E$6</f>
        <v>1.7651175687993556E-2</v>
      </c>
      <c r="F19" s="7"/>
      <c r="G19" s="7"/>
      <c r="H19" s="7">
        <f>H4/$H$7</f>
        <v>8.828311682267688E-2</v>
      </c>
    </row>
    <row r="20" spans="2:8" x14ac:dyDescent="0.2">
      <c r="B20" s="7">
        <f>B5/$B$6</f>
        <v>0.34876302974100148</v>
      </c>
      <c r="C20" s="7"/>
      <c r="D20" s="7"/>
      <c r="E20" s="7">
        <f t="shared" ref="E20:E22" si="7">E5/$E$6</f>
        <v>0.70407365835479396</v>
      </c>
      <c r="F20" s="7"/>
      <c r="G20" s="7"/>
      <c r="H20" s="7">
        <f t="shared" ref="H20:H22" si="8">H5/$H$7</f>
        <v>0.63856351310960191</v>
      </c>
    </row>
    <row r="21" spans="2:8" x14ac:dyDescent="0.2">
      <c r="B21" s="7">
        <f>B6/$B$6</f>
        <v>1</v>
      </c>
      <c r="C21" s="7"/>
      <c r="D21" s="7"/>
      <c r="E21" s="7">
        <f t="shared" si="7"/>
        <v>1</v>
      </c>
      <c r="F21" s="7"/>
      <c r="G21" s="7"/>
      <c r="H21" s="7">
        <f t="shared" si="8"/>
        <v>0.95410354089940019</v>
      </c>
    </row>
    <row r="22" spans="2:8" x14ac:dyDescent="0.2">
      <c r="B22" s="7">
        <f>B7/$B$6</f>
        <v>0.21226353902207901</v>
      </c>
      <c r="C22" s="7"/>
      <c r="D22" s="7"/>
      <c r="E22" s="7">
        <f t="shared" si="7"/>
        <v>0.97729709758018601</v>
      </c>
      <c r="F22" s="7"/>
      <c r="G22" s="7"/>
      <c r="H22" s="7">
        <f t="shared" si="8"/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1"/>
  <sheetViews>
    <sheetView tabSelected="1" workbookViewId="0">
      <selection activeCell="R1" sqref="R1"/>
    </sheetView>
  </sheetViews>
  <sheetFormatPr baseColWidth="10" defaultRowHeight="16" x14ac:dyDescent="0.2"/>
  <cols>
    <col min="1" max="1" width="15.6640625" bestFit="1" customWidth="1"/>
  </cols>
  <sheetData>
    <row r="1" spans="1:19" x14ac:dyDescent="0.2">
      <c r="B1" s="3" t="s">
        <v>19</v>
      </c>
      <c r="G1" s="3" t="s">
        <v>20</v>
      </c>
      <c r="L1" s="3" t="s">
        <v>21</v>
      </c>
      <c r="Q1" s="3" t="s">
        <v>22</v>
      </c>
    </row>
    <row r="2" spans="1:19" x14ac:dyDescent="0.2">
      <c r="B2" s="3" t="s">
        <v>0</v>
      </c>
      <c r="C2" s="3" t="s">
        <v>1</v>
      </c>
      <c r="D2" s="3" t="s">
        <v>12</v>
      </c>
      <c r="E2" s="3" t="s">
        <v>13</v>
      </c>
      <c r="G2" s="3" t="s">
        <v>0</v>
      </c>
      <c r="H2" s="3" t="s">
        <v>1</v>
      </c>
      <c r="I2" s="3" t="s">
        <v>12</v>
      </c>
      <c r="J2" s="3" t="s">
        <v>13</v>
      </c>
      <c r="L2" s="3" t="s">
        <v>0</v>
      </c>
      <c r="M2" s="3" t="s">
        <v>1</v>
      </c>
      <c r="N2" s="3" t="s">
        <v>12</v>
      </c>
      <c r="O2" s="3" t="s">
        <v>13</v>
      </c>
      <c r="S2" s="3" t="s">
        <v>13</v>
      </c>
    </row>
    <row r="3" spans="1:19" x14ac:dyDescent="0.2">
      <c r="A3" s="3" t="s">
        <v>14</v>
      </c>
      <c r="B3" s="2">
        <v>5829.6809999999996</v>
      </c>
      <c r="C3" s="2">
        <v>848.99099999999999</v>
      </c>
      <c r="D3" s="2">
        <v>8378.3970000000008</v>
      </c>
      <c r="E3" s="2">
        <v>0</v>
      </c>
      <c r="G3" s="2">
        <v>9569.6929999999993</v>
      </c>
      <c r="H3" s="2">
        <v>2578.134</v>
      </c>
      <c r="I3" s="2">
        <v>9614.1749999999993</v>
      </c>
      <c r="J3" s="2">
        <v>92.727999999999994</v>
      </c>
      <c r="L3" t="s">
        <v>15</v>
      </c>
      <c r="M3" s="2">
        <v>6788.518</v>
      </c>
      <c r="N3" t="s">
        <v>15</v>
      </c>
      <c r="O3" s="2">
        <v>804.13400000000001</v>
      </c>
      <c r="S3">
        <v>115.849</v>
      </c>
    </row>
    <row r="4" spans="1:19" x14ac:dyDescent="0.2">
      <c r="A4" s="3" t="s">
        <v>16</v>
      </c>
      <c r="B4" s="2">
        <v>13703.550999999999</v>
      </c>
      <c r="C4" s="2">
        <v>7307.2759999999998</v>
      </c>
      <c r="D4" s="2">
        <v>0</v>
      </c>
      <c r="E4" s="2">
        <v>534.91999999999996</v>
      </c>
      <c r="G4" s="2">
        <v>22017.96</v>
      </c>
      <c r="H4" s="2">
        <v>13693.146000000001</v>
      </c>
      <c r="I4" s="2">
        <v>0</v>
      </c>
      <c r="J4" s="2">
        <v>1027.941</v>
      </c>
      <c r="L4" t="s">
        <v>15</v>
      </c>
      <c r="M4" s="2">
        <v>18951.167000000001</v>
      </c>
      <c r="N4" t="s">
        <v>15</v>
      </c>
      <c r="O4" s="2">
        <v>5851.0039999999999</v>
      </c>
      <c r="S4">
        <v>2650.569</v>
      </c>
    </row>
    <row r="5" spans="1:19" x14ac:dyDescent="0.2">
      <c r="A5" s="3" t="s">
        <v>17</v>
      </c>
      <c r="B5" s="2">
        <v>10342.530000000001</v>
      </c>
      <c r="C5" s="2">
        <v>7662.5690000000004</v>
      </c>
      <c r="D5" s="2">
        <v>0</v>
      </c>
      <c r="E5" s="2">
        <v>0</v>
      </c>
      <c r="G5" s="2">
        <v>24440.697</v>
      </c>
      <c r="H5" s="2">
        <v>14617.56</v>
      </c>
      <c r="I5" s="2">
        <v>0</v>
      </c>
      <c r="J5" s="2">
        <v>0</v>
      </c>
      <c r="L5" t="s">
        <v>15</v>
      </c>
      <c r="M5" s="2">
        <v>18703.217000000001</v>
      </c>
      <c r="N5" t="s">
        <v>15</v>
      </c>
      <c r="O5" s="2">
        <v>1140.4770000000001</v>
      </c>
      <c r="S5">
        <v>253.21299999999999</v>
      </c>
    </row>
    <row r="6" spans="1:19" x14ac:dyDescent="0.2">
      <c r="A6" s="3" t="s">
        <v>18</v>
      </c>
      <c r="B6" s="2">
        <v>694.56899999999996</v>
      </c>
      <c r="C6" s="2">
        <v>0</v>
      </c>
      <c r="D6" s="2">
        <v>0</v>
      </c>
      <c r="E6" s="2">
        <v>2710.1840000000002</v>
      </c>
      <c r="G6" s="2">
        <v>2058.681</v>
      </c>
      <c r="H6" s="2">
        <v>0</v>
      </c>
      <c r="I6" s="2">
        <v>0</v>
      </c>
      <c r="J6" s="2">
        <v>4090.4259999999999</v>
      </c>
      <c r="L6" t="s">
        <v>15</v>
      </c>
      <c r="M6" s="2">
        <v>914.99099999999999</v>
      </c>
      <c r="N6" t="s">
        <v>15</v>
      </c>
      <c r="O6" s="2">
        <v>13027.094999999999</v>
      </c>
      <c r="S6">
        <v>8440.3469999999998</v>
      </c>
    </row>
    <row r="7" spans="1:19" x14ac:dyDescent="0.2">
      <c r="B7" s="3" t="s">
        <v>0</v>
      </c>
      <c r="C7" s="3" t="s">
        <v>1</v>
      </c>
      <c r="D7" s="3" t="s">
        <v>12</v>
      </c>
      <c r="E7" s="3" t="s">
        <v>13</v>
      </c>
      <c r="O7" s="3" t="s">
        <v>13</v>
      </c>
      <c r="S7" s="3" t="s">
        <v>13</v>
      </c>
    </row>
    <row r="8" spans="1:19" x14ac:dyDescent="0.2">
      <c r="A8" s="3" t="s">
        <v>14</v>
      </c>
      <c r="B8" s="7">
        <f>B3/$B$4</f>
        <v>0.42541389454456002</v>
      </c>
      <c r="C8" s="7">
        <f>C3/$C$5</f>
        <v>0.11079717520325101</v>
      </c>
      <c r="D8" s="7">
        <f>D3/$D$3</f>
        <v>1</v>
      </c>
      <c r="E8" s="7">
        <f>E3/$E$6</f>
        <v>0</v>
      </c>
      <c r="H8" s="7">
        <f>H3/$H$5</f>
        <v>0.1763723904673557</v>
      </c>
      <c r="M8" s="7">
        <f>M3/$M$5</f>
        <v>0.36295991219050711</v>
      </c>
      <c r="O8" s="7">
        <f>O3/$O$6</f>
        <v>6.1727806544743864E-2</v>
      </c>
      <c r="S8" s="7">
        <f>S3/$S$6</f>
        <v>1.372562052247378E-2</v>
      </c>
    </row>
    <row r="9" spans="1:19" x14ac:dyDescent="0.2">
      <c r="A9" s="3" t="s">
        <v>16</v>
      </c>
      <c r="B9" s="7">
        <f t="shared" ref="B9:B11" si="0">B4/$B$4</f>
        <v>1</v>
      </c>
      <c r="C9" s="7">
        <f t="shared" ref="C9:C11" si="1">C4/$C$5</f>
        <v>0.9536326524433254</v>
      </c>
      <c r="D9" s="7">
        <f t="shared" ref="D9:D11" si="2">D4/$D$3</f>
        <v>0</v>
      </c>
      <c r="E9" s="7">
        <f t="shared" ref="E9:E11" si="3">E4/$E$6</f>
        <v>0.19737405283183723</v>
      </c>
      <c r="H9" s="7">
        <f t="shared" ref="H9:H11" si="4">H4/$H$5</f>
        <v>0.9367600338223343</v>
      </c>
      <c r="M9" s="7">
        <f t="shared" ref="M9:M11" si="5">M4/$M$5</f>
        <v>1.0132570776460541</v>
      </c>
      <c r="O9" s="7">
        <f t="shared" ref="O9:O11" si="6">O4/$O$6</f>
        <v>0.44914111703338311</v>
      </c>
      <c r="S9" s="7">
        <f t="shared" ref="S9:S11" si="7">S4/$S$6</f>
        <v>0.31403554853846649</v>
      </c>
    </row>
    <row r="10" spans="1:19" x14ac:dyDescent="0.2">
      <c r="A10" s="3" t="s">
        <v>17</v>
      </c>
      <c r="B10" s="7">
        <f t="shared" si="0"/>
        <v>0.75473357234194272</v>
      </c>
      <c r="C10" s="7">
        <f t="shared" si="1"/>
        <v>1</v>
      </c>
      <c r="D10" s="7">
        <f t="shared" si="2"/>
        <v>0</v>
      </c>
      <c r="E10" s="7">
        <f t="shared" si="3"/>
        <v>0</v>
      </c>
      <c r="H10" s="7">
        <f t="shared" si="4"/>
        <v>1</v>
      </c>
      <c r="M10" s="7">
        <f t="shared" si="5"/>
        <v>1</v>
      </c>
      <c r="O10" s="7">
        <f t="shared" si="6"/>
        <v>8.7546532822551773E-2</v>
      </c>
      <c r="S10" s="7">
        <f t="shared" si="7"/>
        <v>3.0000306859421774E-2</v>
      </c>
    </row>
    <row r="11" spans="1:19" x14ac:dyDescent="0.2">
      <c r="A11" s="3" t="s">
        <v>18</v>
      </c>
      <c r="B11" s="7">
        <f t="shared" si="0"/>
        <v>5.0685329663822172E-2</v>
      </c>
      <c r="C11" s="7">
        <f t="shared" si="1"/>
        <v>0</v>
      </c>
      <c r="D11" s="7">
        <f t="shared" si="2"/>
        <v>0</v>
      </c>
      <c r="E11" s="7">
        <f t="shared" si="3"/>
        <v>1</v>
      </c>
      <c r="H11" s="7">
        <f t="shared" si="4"/>
        <v>0</v>
      </c>
      <c r="M11" s="7">
        <f t="shared" si="5"/>
        <v>4.892158391788963E-2</v>
      </c>
      <c r="O11" s="7">
        <f t="shared" si="6"/>
        <v>1</v>
      </c>
      <c r="S11" s="7">
        <f t="shared" si="7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W25113</vt:lpstr>
      <vt:lpstr>CFT073</vt:lpstr>
      <vt:lpstr>Localis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23T10:39:09Z</dcterms:created>
  <dcterms:modified xsi:type="dcterms:W3CDTF">2019-08-30T00:07:50Z</dcterms:modified>
</cp:coreProperties>
</file>